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35">
  <si>
    <r>
      <rPr>
        <b val="true"/>
        <sz val="10"/>
        <rFont val="Times New Roman"/>
        <family val="0"/>
      </rPr>
      <t xml:space="preserve">Additional file 10</t>
    </r>
    <r>
      <rPr>
        <sz val="10"/>
        <rFont val="Times New Roman"/>
        <family val="0"/>
      </rPr>
      <t xml:space="preserve">. Summary results of the boostrapping analysis using a variable number of groups and sequences.</t>
    </r>
  </si>
  <si>
    <t xml:space="preserve">GO vocabularies</t>
  </si>
  <si>
    <t xml:space="preserve">32 groups (70 seqs each)</t>
  </si>
  <si>
    <t xml:space="preserve">15 groups (149 seqs each)</t>
  </si>
  <si>
    <t xml:space="preserve">10 groups (224 seqs each)</t>
  </si>
  <si>
    <t xml:space="preserve">(GO terms and codes)</t>
  </si>
  <si>
    <t xml:space="preserve">Mean</t>
  </si>
  <si>
    <t xml:space="preserve">%</t>
  </si>
  <si>
    <t xml:space="preserve">St. Dev.</t>
  </si>
  <si>
    <t xml:space="preserve">BP</t>
  </si>
  <si>
    <t xml:space="preserve">Cellular process (GO:0009987)</t>
  </si>
  <si>
    <t xml:space="preserve">Metabolic process (GO:0008152)</t>
  </si>
  <si>
    <t xml:space="preserve">Localization (GO:0051179)</t>
  </si>
  <si>
    <t xml:space="preserve">Response to stimulus (GO:0050896)</t>
  </si>
  <si>
    <t xml:space="preserve">Development (GO:0007275)</t>
  </si>
  <si>
    <t xml:space="preserve">Regulation of biological process (GO:0050789)</t>
  </si>
  <si>
    <t xml:space="preserve">Growth (GO:0040007)</t>
  </si>
  <si>
    <t xml:space="preserve">CC</t>
  </si>
  <si>
    <t xml:space="preserve">Cell (GO:0005623)</t>
  </si>
  <si>
    <t xml:space="preserve">Organelle (GO:0043226)</t>
  </si>
  <si>
    <t xml:space="preserve">Protein complex (GO:0043234)</t>
  </si>
  <si>
    <t xml:space="preserve">Organelle part (GO:0044422)</t>
  </si>
  <si>
    <t xml:space="preserve">Membrane-enclosed lumen (GO:0031974)</t>
  </si>
  <si>
    <t xml:space="preserve">Extracellular region (GO:0005576)</t>
  </si>
  <si>
    <t xml:space="preserve">Extracellular region part (GO:0044421)</t>
  </si>
  <si>
    <t xml:space="preserve">MF</t>
  </si>
  <si>
    <t xml:space="preserve">Catalytic activity (GO:0003824)</t>
  </si>
  <si>
    <t xml:space="preserve">Binding (GO:0005488)</t>
  </si>
  <si>
    <t xml:space="preserve">Transporter activity (GO:0005215)</t>
  </si>
  <si>
    <t xml:space="preserve">Structural molecule activity (GO:0005198)</t>
  </si>
  <si>
    <t xml:space="preserve">Transcription regulator activity (GO:0030528)</t>
  </si>
  <si>
    <t xml:space="preserve">Signal transducer activity (GO:0004871)</t>
  </si>
  <si>
    <t xml:space="preserve">Translation regulator activity (GO:0045182)</t>
  </si>
  <si>
    <t xml:space="preserve">Enzyme regulator activity (GO:0030234)</t>
  </si>
  <si>
    <t xml:space="preserve">Motor activity (GO:0003774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-&quot;€ &quot;* #,##0.00_-;&quot;-€ &quot;* #,##0.00_-;_-&quot;€ &quot;* \-??_-;_-@_-"/>
    <numFmt numFmtId="166" formatCode="0.00"/>
    <numFmt numFmtId="167" formatCode="#,##0.00_ ;\-#,##0.00\ 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  <font>
      <b val="true"/>
      <sz val="10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D34" activeCellId="0" sqref="D34"/>
    </sheetView>
  </sheetViews>
  <sheetFormatPr defaultColWidth="12.5" defaultRowHeight="12" zeroHeight="false" outlineLevelRow="0" outlineLevelCol="0"/>
  <cols>
    <col collapsed="false" customWidth="true" hidden="false" outlineLevel="0" max="1" min="1" style="1" width="39.32"/>
    <col collapsed="false" customWidth="true" hidden="false" outlineLevel="0" max="4" min="2" style="2" width="8.66"/>
    <col collapsed="false" customWidth="true" hidden="false" outlineLevel="0" max="5" min="5" style="2" width="2.66"/>
    <col collapsed="false" customWidth="true" hidden="false" outlineLevel="0" max="8" min="6" style="2" width="8.66"/>
    <col collapsed="false" customWidth="true" hidden="false" outlineLevel="0" max="9" min="9" style="2" width="2.66"/>
    <col collapsed="false" customWidth="true" hidden="false" outlineLevel="0" max="12" min="10" style="2" width="8.66"/>
    <col collapsed="false" customWidth="false" hidden="false" outlineLevel="0" max="257" min="13" style="2" width="12.5"/>
  </cols>
  <sheetData>
    <row r="1" customFormat="false" ht="12" hidden="false" customHeight="false" outlineLevel="0" collapsed="false">
      <c r="A1" s="3" t="s">
        <v>0</v>
      </c>
    </row>
    <row r="2" customFormat="false" ht="13" hidden="false" customHeight="false" outlineLevel="0" collapsed="false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customFormat="false" ht="12" hidden="false" customHeight="false" outlineLevel="0" collapsed="false">
      <c r="A3" s="3" t="s">
        <v>1</v>
      </c>
      <c r="B3" s="6" t="s">
        <v>2</v>
      </c>
      <c r="C3" s="6"/>
      <c r="D3" s="6"/>
      <c r="E3" s="7"/>
      <c r="F3" s="6" t="s">
        <v>3</v>
      </c>
      <c r="G3" s="7"/>
      <c r="H3" s="7"/>
      <c r="I3" s="7"/>
      <c r="J3" s="6" t="s">
        <v>4</v>
      </c>
      <c r="K3" s="7"/>
      <c r="L3" s="7"/>
    </row>
    <row r="4" customFormat="false" ht="13" hidden="false" customHeight="false" outlineLevel="0" collapsed="false">
      <c r="A4" s="4" t="s">
        <v>5</v>
      </c>
      <c r="B4" s="8" t="s">
        <v>6</v>
      </c>
      <c r="C4" s="8" t="s">
        <v>7</v>
      </c>
      <c r="D4" s="8" t="s">
        <v>8</v>
      </c>
      <c r="E4" s="8"/>
      <c r="F4" s="8" t="s">
        <v>6</v>
      </c>
      <c r="G4" s="8" t="s">
        <v>7</v>
      </c>
      <c r="H4" s="8" t="s">
        <v>8</v>
      </c>
      <c r="I4" s="8"/>
      <c r="J4" s="8" t="s">
        <v>6</v>
      </c>
      <c r="K4" s="8" t="s">
        <v>7</v>
      </c>
      <c r="L4" s="8" t="s">
        <v>8</v>
      </c>
    </row>
    <row r="5" customFormat="false" ht="12" hidden="false" customHeight="false" outlineLevel="0" collapsed="false">
      <c r="A5" s="3" t="s">
        <v>9</v>
      </c>
    </row>
    <row r="6" customFormat="false" ht="12" hidden="false" customHeight="false" outlineLevel="0" collapsed="false">
      <c r="A6" s="1" t="s">
        <v>10</v>
      </c>
      <c r="B6" s="9" t="n">
        <v>14.9166666666667</v>
      </c>
      <c r="C6" s="9" t="n">
        <f aca="false">(B6/33.19)*100</f>
        <v>44.9432560008035</v>
      </c>
      <c r="D6" s="9" t="n">
        <v>4.04527943587161</v>
      </c>
      <c r="F6" s="9" t="n">
        <v>35.8666666666667</v>
      </c>
      <c r="G6" s="9" t="n">
        <f aca="false">(F6/79.93)*100</f>
        <v>44.872596855582</v>
      </c>
      <c r="H6" s="9" t="n">
        <v>5.97454919598442</v>
      </c>
      <c r="J6" s="9" t="n">
        <v>55.2</v>
      </c>
      <c r="K6" s="9" t="n">
        <f aca="false">(J6/124.2)*100</f>
        <v>44.4444444444445</v>
      </c>
      <c r="L6" s="9" t="n">
        <v>7.68548415304244</v>
      </c>
    </row>
    <row r="7" customFormat="false" ht="12" hidden="false" customHeight="false" outlineLevel="0" collapsed="false">
      <c r="A7" s="1" t="s">
        <v>11</v>
      </c>
      <c r="B7" s="9" t="n">
        <v>13.1944444444444</v>
      </c>
      <c r="C7" s="9" t="n">
        <f aca="false">(B7/33.19)*100</f>
        <v>39.7542767232433</v>
      </c>
      <c r="D7" s="9" t="n">
        <v>4.16666666666667</v>
      </c>
      <c r="F7" s="9" t="n">
        <v>31.7333333333333</v>
      </c>
      <c r="G7" s="9" t="n">
        <f aca="false">(F7/79.93)*100</f>
        <v>39.7014053963885</v>
      </c>
      <c r="H7" s="9" t="n">
        <v>5.2162748978101</v>
      </c>
      <c r="J7" s="9" t="n">
        <v>49</v>
      </c>
      <c r="K7" s="9" t="n">
        <f aca="false">(J7/124.2)*100</f>
        <v>39.4524959742351</v>
      </c>
      <c r="L7" s="9" t="n">
        <v>7.1336448530109</v>
      </c>
    </row>
    <row r="8" customFormat="false" ht="12" hidden="false" customHeight="false" outlineLevel="0" collapsed="false">
      <c r="A8" s="1" t="s">
        <v>12</v>
      </c>
      <c r="B8" s="9" t="n">
        <v>3.72222222222222</v>
      </c>
      <c r="C8" s="9" t="n">
        <f aca="false">(B8/33.19)*100</f>
        <v>11.2148906966623</v>
      </c>
      <c r="D8" s="9" t="n">
        <v>1.76653189063626</v>
      </c>
      <c r="F8" s="9" t="n">
        <v>9.06666666666667</v>
      </c>
      <c r="G8" s="9" t="n">
        <f aca="false">(F8/79.93)*100</f>
        <v>11.3432586846824</v>
      </c>
      <c r="H8" s="9" t="n">
        <v>2.31352133173242</v>
      </c>
      <c r="J8" s="9" t="n">
        <v>13.8</v>
      </c>
      <c r="K8" s="9" t="n">
        <f aca="false">(J8/124.2)*100</f>
        <v>11.1111111111111</v>
      </c>
      <c r="L8" s="9" t="n">
        <v>3.61478445646025</v>
      </c>
    </row>
    <row r="9" customFormat="false" ht="12" hidden="false" customHeight="false" outlineLevel="0" collapsed="false">
      <c r="A9" s="1" t="s">
        <v>13</v>
      </c>
      <c r="B9" s="9" t="n">
        <v>0.944444444444444</v>
      </c>
      <c r="C9" s="9" t="n">
        <f aca="false">(B9/33.19)*100</f>
        <v>2.84556928124268</v>
      </c>
      <c r="D9" s="9" t="n">
        <v>1.0939951539314</v>
      </c>
      <c r="F9" s="9" t="n">
        <v>2.26666666666667</v>
      </c>
      <c r="G9" s="9" t="n">
        <f aca="false">(F9/79.93)*100</f>
        <v>2.83581467117061</v>
      </c>
      <c r="H9" s="9" t="n">
        <v>1.62422142520509</v>
      </c>
      <c r="J9" s="9" t="n">
        <v>4.7</v>
      </c>
      <c r="K9" s="9" t="n">
        <f aca="false">(J9/124.2)*100</f>
        <v>3.78421900161031</v>
      </c>
      <c r="L9" s="9" t="n">
        <v>3.74314187696795</v>
      </c>
    </row>
    <row r="10" customFormat="false" ht="12" hidden="false" customHeight="false" outlineLevel="0" collapsed="false">
      <c r="A10" s="1" t="s">
        <v>14</v>
      </c>
      <c r="B10" s="9" t="n">
        <v>0.305555555555556</v>
      </c>
      <c r="C10" s="9" t="n">
        <f aca="false">(B10/33.19)*100</f>
        <v>0.92062535569616</v>
      </c>
      <c r="D10" s="9" t="n">
        <v>0.668449995755402</v>
      </c>
      <c r="F10" s="9" t="n">
        <v>0.733333333333333</v>
      </c>
      <c r="G10" s="9" t="n">
        <f aca="false">(F10/79.93)*100</f>
        <v>0.917469452437549</v>
      </c>
      <c r="H10" s="9" t="n">
        <v>1.16291915126588</v>
      </c>
      <c r="J10" s="9" t="n">
        <v>1.1</v>
      </c>
      <c r="K10" s="9" t="n">
        <f aca="false">(J10/124.2)*100</f>
        <v>0.885668276972625</v>
      </c>
      <c r="L10" s="9" t="n">
        <v>1.19721899973786</v>
      </c>
    </row>
    <row r="11" customFormat="false" ht="12" hidden="false" customHeight="false" outlineLevel="0" collapsed="false">
      <c r="A11" s="1" t="s">
        <v>15</v>
      </c>
      <c r="B11" s="9" t="n">
        <v>0.0833333333333333</v>
      </c>
      <c r="C11" s="9" t="n">
        <f aca="false">(B11/33.19)*100</f>
        <v>0.251079642462589</v>
      </c>
      <c r="D11" s="9" t="n">
        <v>0.280305955290694</v>
      </c>
      <c r="F11" s="9" t="n">
        <v>0.2</v>
      </c>
      <c r="G11" s="9" t="n">
        <f aca="false">(F11/79.93)*100</f>
        <v>0.250218941573877</v>
      </c>
      <c r="H11" s="9" t="n">
        <v>0.414039335605413</v>
      </c>
      <c r="J11" s="9" t="n">
        <v>0.3</v>
      </c>
      <c r="K11" s="9" t="n">
        <f aca="false">(J11/124.2)*100</f>
        <v>0.241545893719807</v>
      </c>
      <c r="L11" s="9" t="n">
        <v>0.483045891539648</v>
      </c>
    </row>
    <row r="12" customFormat="false" ht="12" hidden="false" customHeight="false" outlineLevel="0" collapsed="false">
      <c r="A12" s="10" t="s">
        <v>16</v>
      </c>
      <c r="B12" s="11" t="n">
        <v>0.0277777777777778</v>
      </c>
      <c r="C12" s="11" t="n">
        <f aca="false">(B12/33.19)*100</f>
        <v>0.0836932141541964</v>
      </c>
      <c r="D12" s="11" t="n">
        <v>0.166666666666667</v>
      </c>
      <c r="E12" s="12"/>
      <c r="F12" s="11" t="n">
        <v>0.0666666666666667</v>
      </c>
      <c r="G12" s="11" t="n">
        <f aca="false">(F12/79.93)*100</f>
        <v>0.0834063138579591</v>
      </c>
      <c r="H12" s="11" t="n">
        <v>0.258198889747161</v>
      </c>
      <c r="I12" s="12"/>
      <c r="J12" s="11" t="n">
        <v>0.1</v>
      </c>
      <c r="K12" s="11" t="n">
        <f aca="false">(J12/124.2)*100</f>
        <v>0.0805152979066023</v>
      </c>
      <c r="L12" s="11" t="n">
        <v>0.316227766016838</v>
      </c>
    </row>
    <row r="13" customFormat="false" ht="12" hidden="false" customHeight="false" outlineLevel="0" collapsed="false">
      <c r="A13" s="3" t="s">
        <v>17</v>
      </c>
      <c r="B13" s="9"/>
      <c r="C13" s="9"/>
      <c r="D13" s="9"/>
      <c r="F13" s="9"/>
      <c r="G13" s="9"/>
      <c r="H13" s="9"/>
      <c r="L13" s="9"/>
    </row>
    <row r="14" customFormat="false" ht="12" hidden="false" customHeight="false" outlineLevel="0" collapsed="false">
      <c r="A14" s="1" t="s">
        <v>18</v>
      </c>
      <c r="B14" s="9" t="n">
        <v>12.6944444444444</v>
      </c>
      <c r="C14" s="9" t="n">
        <f aca="false">(B14/25.56)*100</f>
        <v>49.6652756042427</v>
      </c>
      <c r="D14" s="9" t="n">
        <v>2.8766989459095</v>
      </c>
      <c r="F14" s="9" t="n">
        <v>30.4666666666667</v>
      </c>
      <c r="G14" s="9" t="n">
        <f aca="false">(F14/61.4)*100</f>
        <v>49.6199782844734</v>
      </c>
      <c r="H14" s="9" t="n">
        <v>4.24039530951448</v>
      </c>
      <c r="J14" s="9" t="n">
        <v>45.8</v>
      </c>
      <c r="K14" s="9" t="n">
        <f aca="false">(J14/92.3)*100</f>
        <v>49.6208017334778</v>
      </c>
      <c r="L14" s="9" t="n">
        <v>4.98442017133832</v>
      </c>
    </row>
    <row r="15" customFormat="false" ht="12" hidden="false" customHeight="false" outlineLevel="0" collapsed="false">
      <c r="A15" s="1" t="s">
        <v>19</v>
      </c>
      <c r="B15" s="9" t="n">
        <v>9.47222222222222</v>
      </c>
      <c r="C15" s="9" t="n">
        <f aca="false">(B15/25.56)*100</f>
        <v>37.0587723874109</v>
      </c>
      <c r="D15" s="9" t="n">
        <v>2.59104072980184</v>
      </c>
      <c r="F15" s="9" t="n">
        <v>22.6666666666667</v>
      </c>
      <c r="G15" s="9" t="n">
        <f aca="false">(F15/61.4)*100</f>
        <v>36.9163952225842</v>
      </c>
      <c r="H15" s="9" t="n">
        <v>3.41565025531986</v>
      </c>
      <c r="J15" s="9" t="n">
        <v>34.1</v>
      </c>
      <c r="K15" s="9" t="n">
        <f aca="false">(J15/92.3)*100</f>
        <v>36.9447453954496</v>
      </c>
      <c r="L15" s="9" t="n">
        <v>4.30632609592497</v>
      </c>
    </row>
    <row r="16" customFormat="false" ht="12" hidden="false" customHeight="false" outlineLevel="0" collapsed="false">
      <c r="A16" s="1" t="s">
        <v>20</v>
      </c>
      <c r="B16" s="9" t="n">
        <v>1.55555555555556</v>
      </c>
      <c r="C16" s="9" t="n">
        <f aca="false">(B16/25.56)*100</f>
        <v>6.08589810467745</v>
      </c>
      <c r="D16" s="9" t="n">
        <v>1.4029447488244</v>
      </c>
      <c r="F16" s="9" t="n">
        <v>3.73333333333333</v>
      </c>
      <c r="G16" s="9" t="n">
        <f aca="false">(F16/61.4)*100</f>
        <v>6.08034744842562</v>
      </c>
      <c r="H16" s="9" t="n">
        <v>2.15362374571215</v>
      </c>
      <c r="J16" s="9" t="n">
        <v>5.6</v>
      </c>
      <c r="K16" s="9" t="n">
        <f aca="false">(J16/92.3)*100</f>
        <v>6.06717226435536</v>
      </c>
      <c r="L16" s="9" t="n">
        <v>1.64654520469713</v>
      </c>
    </row>
    <row r="17" customFormat="false" ht="12" hidden="false" customHeight="false" outlineLevel="0" collapsed="false">
      <c r="A17" s="1" t="s">
        <v>21</v>
      </c>
      <c r="B17" s="9" t="n">
        <v>0.861111111111111</v>
      </c>
      <c r="C17" s="9" t="n">
        <f aca="false">(B17/25.56)*100</f>
        <v>3.36897930794644</v>
      </c>
      <c r="D17" s="9" t="n">
        <v>0.833333333333333</v>
      </c>
      <c r="F17" s="9" t="n">
        <v>2.13333333333333</v>
      </c>
      <c r="G17" s="9" t="n">
        <f aca="false">(F17/61.4)*100</f>
        <v>3.47448425624321</v>
      </c>
      <c r="H17" s="9" t="n">
        <v>1.40746310109799</v>
      </c>
      <c r="J17" s="9" t="n">
        <v>3.2</v>
      </c>
      <c r="K17" s="9" t="n">
        <f aca="false">(J17/92.3)*100</f>
        <v>3.46695557963164</v>
      </c>
      <c r="L17" s="9" t="n">
        <v>2.0976176963403</v>
      </c>
    </row>
    <row r="18" customFormat="false" ht="12" hidden="false" customHeight="false" outlineLevel="0" collapsed="false">
      <c r="A18" s="1" t="s">
        <v>22</v>
      </c>
      <c r="B18" s="9" t="n">
        <v>0.861111111111111</v>
      </c>
      <c r="C18" s="9" t="n">
        <f aca="false">(B18/25.56)*100</f>
        <v>3.36897930794644</v>
      </c>
      <c r="D18" s="9" t="n">
        <v>0.833333333333333</v>
      </c>
      <c r="F18" s="9" t="n">
        <v>2.13333333333333</v>
      </c>
      <c r="G18" s="9" t="n">
        <f aca="false">(F18/61.4)*100</f>
        <v>3.47448425624321</v>
      </c>
      <c r="H18" s="9" t="n">
        <v>1.40746310109799</v>
      </c>
      <c r="J18" s="9" t="n">
        <v>3.2</v>
      </c>
      <c r="K18" s="9" t="n">
        <f aca="false">(J18/92.3)*100</f>
        <v>3.46695557963164</v>
      </c>
      <c r="L18" s="9" t="n">
        <v>2.0976176963403</v>
      </c>
    </row>
    <row r="19" customFormat="false" ht="12" hidden="false" customHeight="false" outlineLevel="0" collapsed="false">
      <c r="A19" s="1" t="s">
        <v>23</v>
      </c>
      <c r="B19" s="9" t="n">
        <v>0.0833333333333333</v>
      </c>
      <c r="C19" s="9" t="n">
        <f aca="false">(B19/25.56)*100</f>
        <v>0.32603025560772</v>
      </c>
      <c r="D19" s="9" t="n">
        <v>0.280305955290694</v>
      </c>
      <c r="F19" s="9" t="n">
        <v>0.2</v>
      </c>
      <c r="G19" s="9" t="n">
        <f aca="false">(F19/61.4)*100</f>
        <v>0.325732899022801</v>
      </c>
      <c r="H19" s="9" t="n">
        <v>0.560611910581388</v>
      </c>
      <c r="J19" s="9" t="n">
        <v>0.3</v>
      </c>
      <c r="K19" s="9" t="n">
        <f aca="false">(J19/92.3)*100</f>
        <v>0.325027085590466</v>
      </c>
      <c r="L19" s="9" t="n">
        <v>0.674948557710553</v>
      </c>
    </row>
    <row r="20" customFormat="false" ht="12" hidden="false" customHeight="false" outlineLevel="0" collapsed="false">
      <c r="A20" s="10" t="s">
        <v>24</v>
      </c>
      <c r="B20" s="11" t="n">
        <v>0.0277777777777778</v>
      </c>
      <c r="C20" s="11" t="n">
        <f aca="false">(B20/25.56)*100</f>
        <v>0.10867675186924</v>
      </c>
      <c r="D20" s="11" t="n">
        <v>0.166666666666667</v>
      </c>
      <c r="E20" s="12"/>
      <c r="F20" s="11" t="n">
        <v>0.0666666666666667</v>
      </c>
      <c r="G20" s="11" t="n">
        <f aca="false">(F20/61.4)*100</f>
        <v>0.1085776330076</v>
      </c>
      <c r="H20" s="11" t="n">
        <v>0.258198889747161</v>
      </c>
      <c r="I20" s="12"/>
      <c r="J20" s="11" t="n">
        <v>0.1</v>
      </c>
      <c r="K20" s="11" t="n">
        <f aca="false">(J20/92.3)*100</f>
        <v>0.108342361863489</v>
      </c>
      <c r="L20" s="11" t="n">
        <v>0.316227766016838</v>
      </c>
    </row>
    <row r="21" customFormat="false" ht="12" hidden="false" customHeight="false" outlineLevel="0" collapsed="false">
      <c r="A21" s="3" t="s">
        <v>25</v>
      </c>
      <c r="B21" s="9"/>
      <c r="C21" s="9"/>
      <c r="D21" s="9"/>
      <c r="F21" s="9"/>
      <c r="G21" s="9"/>
      <c r="H21" s="9"/>
      <c r="L21" s="9"/>
    </row>
    <row r="22" customFormat="false" ht="12" hidden="false" customHeight="false" outlineLevel="0" collapsed="false">
      <c r="A22" s="1" t="s">
        <v>26</v>
      </c>
      <c r="B22" s="9" t="n">
        <v>10.0833333333333</v>
      </c>
      <c r="C22" s="9" t="n">
        <f aca="false">(B22/24.67)*100</f>
        <v>40.8728550195919</v>
      </c>
      <c r="D22" s="9" t="n">
        <v>3.28089708986517</v>
      </c>
      <c r="F22" s="9" t="n">
        <v>24.2666666666667</v>
      </c>
      <c r="G22" s="9" t="n">
        <f aca="false">(F22/59.73)*100</f>
        <v>40.6272671466042</v>
      </c>
      <c r="H22" s="9" t="n">
        <v>4.51136131920077</v>
      </c>
      <c r="J22" s="13" t="n">
        <v>36.4</v>
      </c>
      <c r="K22" s="9" t="n">
        <f aca="false">(J22/89.7)*100</f>
        <v>40.5797101449275</v>
      </c>
      <c r="L22" s="9" t="n">
        <v>6.93140998963735</v>
      </c>
    </row>
    <row r="23" customFormat="false" ht="12" hidden="false" customHeight="false" outlineLevel="0" collapsed="false">
      <c r="A23" s="1" t="s">
        <v>27</v>
      </c>
      <c r="B23" s="9" t="n">
        <v>9.61111111111111</v>
      </c>
      <c r="C23" s="9" t="n">
        <f aca="false">(B23/24.67)*100</f>
        <v>38.9586992748728</v>
      </c>
      <c r="D23" s="9" t="n">
        <v>3.38296385503074</v>
      </c>
      <c r="F23" s="9" t="n">
        <v>23.4666666666667</v>
      </c>
      <c r="G23" s="9" t="n">
        <f aca="false">(F23/59.73)*100</f>
        <v>39.2879066912216</v>
      </c>
      <c r="H23" s="9" t="n">
        <v>4.68838483712167</v>
      </c>
      <c r="J23" s="13" t="n">
        <v>35.3</v>
      </c>
      <c r="K23" s="9" t="n">
        <f aca="false">(J23/89.7)*100</f>
        <v>39.3534002229654</v>
      </c>
      <c r="L23" s="9" t="n">
        <v>3.86005181312376</v>
      </c>
    </row>
    <row r="24" customFormat="false" ht="12" hidden="false" customHeight="false" outlineLevel="0" collapsed="false">
      <c r="A24" s="1" t="s">
        <v>28</v>
      </c>
      <c r="B24" s="9" t="n">
        <v>1.61111111111111</v>
      </c>
      <c r="C24" s="9" t="n">
        <f aca="false">(B24/24.67)*100</f>
        <v>6.53064901139486</v>
      </c>
      <c r="D24" s="9" t="n">
        <v>1.22539271320965</v>
      </c>
      <c r="F24" s="9" t="n">
        <v>3.93333333333333</v>
      </c>
      <c r="G24" s="9" t="n">
        <f aca="false">(F24/59.73)*100</f>
        <v>6.58518890563089</v>
      </c>
      <c r="H24" s="9" t="n">
        <v>1.27988094684437</v>
      </c>
      <c r="J24" s="13" t="n">
        <v>5.9</v>
      </c>
      <c r="K24" s="9" t="n">
        <f aca="false">(J24/89.7)*100</f>
        <v>6.57748049052397</v>
      </c>
      <c r="L24" s="9" t="n">
        <v>2.23358207570013</v>
      </c>
    </row>
    <row r="25" customFormat="false" ht="12" hidden="false" customHeight="false" outlineLevel="0" collapsed="false">
      <c r="A25" s="1" t="s">
        <v>29</v>
      </c>
      <c r="B25" s="9" t="n">
        <v>1.41666666666667</v>
      </c>
      <c r="C25" s="9" t="n">
        <f aca="false">(B25/24.67)*100</f>
        <v>5.74246723415755</v>
      </c>
      <c r="D25" s="9" t="n">
        <v>1.36014705087354</v>
      </c>
      <c r="F25" s="9" t="n">
        <v>3.4</v>
      </c>
      <c r="G25" s="9" t="n">
        <f aca="false">(F25/59.73)*100</f>
        <v>5.69228193537586</v>
      </c>
      <c r="H25" s="9" t="n">
        <v>2.06328448284352</v>
      </c>
      <c r="J25" s="13" t="n">
        <v>5.1</v>
      </c>
      <c r="K25" s="9" t="n">
        <f aca="false">(J25/89.7)*100</f>
        <v>5.68561872909699</v>
      </c>
      <c r="L25" s="9" t="n">
        <v>1.59513148186739</v>
      </c>
    </row>
    <row r="26" customFormat="false" ht="12" hidden="false" customHeight="false" outlineLevel="0" collapsed="false">
      <c r="A26" s="1" t="s">
        <v>30</v>
      </c>
      <c r="B26" s="9" t="n">
        <v>0.916666666666667</v>
      </c>
      <c r="C26" s="9" t="n">
        <f aca="false">(B26/24.67)*100</f>
        <v>3.71571409269018</v>
      </c>
      <c r="D26" s="9" t="n">
        <v>0.874234358902528</v>
      </c>
      <c r="F26" s="9" t="n">
        <v>2.2</v>
      </c>
      <c r="G26" s="9" t="n">
        <f aca="false">(F26/59.73)*100</f>
        <v>3.68324125230203</v>
      </c>
      <c r="H26" s="9" t="n">
        <v>1.20712172424444</v>
      </c>
      <c r="J26" s="13" t="n">
        <v>3.3</v>
      </c>
      <c r="K26" s="9" t="n">
        <f aca="false">(J26/89.7)*100</f>
        <v>3.67892976588629</v>
      </c>
      <c r="L26" s="9" t="n">
        <v>1.56702123647242</v>
      </c>
    </row>
    <row r="27" customFormat="false" ht="12" hidden="false" customHeight="false" outlineLevel="0" collapsed="false">
      <c r="A27" s="1" t="s">
        <v>31</v>
      </c>
      <c r="B27" s="9" t="n">
        <v>0.305555555555556</v>
      </c>
      <c r="C27" s="9" t="n">
        <f aca="false">(B27/24.67)*100</f>
        <v>1.23857136423006</v>
      </c>
      <c r="D27" s="9" t="n">
        <v>0.576662537832728</v>
      </c>
      <c r="F27" s="9" t="n">
        <v>0.733333333333333</v>
      </c>
      <c r="G27" s="9" t="n">
        <f aca="false">(F27/59.73)*100</f>
        <v>1.22774708410068</v>
      </c>
      <c r="H27" s="9" t="n">
        <v>1.09978352848359</v>
      </c>
      <c r="J27" s="13" t="n">
        <v>1.1</v>
      </c>
      <c r="K27" s="9" t="n">
        <f aca="false">(J27/89.7)*100</f>
        <v>1.2263099219621</v>
      </c>
      <c r="L27" s="9" t="n">
        <v>1.3703203194063</v>
      </c>
    </row>
    <row r="28" customFormat="false" ht="12" hidden="false" customHeight="false" outlineLevel="0" collapsed="false">
      <c r="A28" s="1" t="s">
        <v>32</v>
      </c>
      <c r="B28" s="9" t="n">
        <v>0.305555555555556</v>
      </c>
      <c r="C28" s="9" t="n">
        <f aca="false">(B28/24.67)*100</f>
        <v>1.23857136423006</v>
      </c>
      <c r="D28" s="9" t="n">
        <v>0.467176592151157</v>
      </c>
      <c r="F28" s="9" t="n">
        <v>0.733333333333333</v>
      </c>
      <c r="G28" s="9" t="n">
        <f aca="false">(F28/59.73)*100</f>
        <v>1.22774708410068</v>
      </c>
      <c r="H28" s="9" t="n">
        <v>0.703731550548997</v>
      </c>
      <c r="J28" s="13" t="n">
        <v>1.1</v>
      </c>
      <c r="K28" s="9" t="n">
        <f aca="false">(J28/89.7)*100</f>
        <v>1.2263099219621</v>
      </c>
      <c r="L28" s="9" t="n">
        <v>0.737864787372622</v>
      </c>
    </row>
    <row r="29" customFormat="false" ht="12" hidden="false" customHeight="false" outlineLevel="0" collapsed="false">
      <c r="A29" s="1" t="s">
        <v>33</v>
      </c>
      <c r="B29" s="9" t="n">
        <v>0.222222222222222</v>
      </c>
      <c r="C29" s="9" t="n">
        <f aca="false">(B29/24.67)*100</f>
        <v>0.900779173985497</v>
      </c>
      <c r="D29" s="9" t="n">
        <v>0.48468611999998</v>
      </c>
      <c r="F29" s="9" t="n">
        <v>0.533333333333333</v>
      </c>
      <c r="G29" s="9" t="n">
        <f aca="false">(F29/59.73)*100</f>
        <v>0.892906970255037</v>
      </c>
      <c r="H29" s="9" t="n">
        <v>0.833809387832792</v>
      </c>
      <c r="J29" s="13" t="n">
        <v>0.8</v>
      </c>
      <c r="K29" s="9" t="n">
        <f aca="false">(J29/89.7)*100</f>
        <v>0.891861761426979</v>
      </c>
      <c r="L29" s="9" t="n">
        <v>0.918936583472682</v>
      </c>
    </row>
    <row r="30" customFormat="false" ht="13" hidden="false" customHeight="false" outlineLevel="0" collapsed="false">
      <c r="A30" s="4" t="s">
        <v>34</v>
      </c>
      <c r="B30" s="14" t="n">
        <v>0.194444444444444</v>
      </c>
      <c r="C30" s="14" t="n">
        <f aca="false">(B30/24.67)*100</f>
        <v>0.78818177723731</v>
      </c>
      <c r="D30" s="14" t="n">
        <v>0.401386485959743</v>
      </c>
      <c r="E30" s="5"/>
      <c r="F30" s="14" t="n">
        <v>0.466666666666667</v>
      </c>
      <c r="G30" s="14" t="n">
        <f aca="false">(F30/59.73)*100</f>
        <v>0.781293598973157</v>
      </c>
      <c r="H30" s="14" t="n">
        <v>0.639940473422184</v>
      </c>
      <c r="I30" s="5"/>
      <c r="J30" s="15" t="n">
        <v>0.7</v>
      </c>
      <c r="K30" s="14" t="n">
        <f aca="false">(J30/89.7)*100</f>
        <v>0.780379041248607</v>
      </c>
      <c r="L30" s="14" t="n">
        <v>0.948683298050514</v>
      </c>
    </row>
    <row r="31" customFormat="false" ht="12" hidden="false" customHeight="false" outlineLevel="0" collapsed="false">
      <c r="B31" s="16"/>
      <c r="C31" s="16"/>
      <c r="D31" s="16"/>
      <c r="E31" s="16"/>
      <c r="F31" s="17"/>
      <c r="G31" s="17"/>
      <c r="H31" s="17"/>
      <c r="I31" s="16"/>
      <c r="J31" s="16"/>
      <c r="K31" s="16"/>
      <c r="L31" s="16"/>
    </row>
    <row r="32" customFormat="false" ht="12" hidden="false" customHeight="false" outlineLevel="0" collapsed="false"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14T07:19:25Z</dcterms:created>
  <dc:creator>Gianni</dc:creator>
  <dc:description/>
  <dc:language>en-US</dc:language>
  <cp:lastModifiedBy>Alessandro Botton</cp:lastModifiedBy>
  <dcterms:modified xsi:type="dcterms:W3CDTF">2007-09-25T14:34:38Z</dcterms:modified>
  <cp:revision>0</cp:revision>
  <dc:subject/>
  <dc:title/>
</cp:coreProperties>
</file>